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ThinkPad\Desktop\DeskTop\Y20 STRs Liaoning\Final Components\R1\"/>
    </mc:Choice>
  </mc:AlternateContent>
  <xr:revisionPtr revIDLastSave="0" documentId="13_ncr:1_{8374BB89-154F-41B6-AEFD-F3C7BE71D39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11">
  <si>
    <t>Liaoning</t>
  </si>
  <si>
    <t>Gansu</t>
  </si>
  <si>
    <t>Xinjiang</t>
  </si>
  <si>
    <t>Henan</t>
  </si>
  <si>
    <t>Ningxia</t>
  </si>
  <si>
    <t>Qinghai</t>
  </si>
  <si>
    <t>Sichuan</t>
  </si>
  <si>
    <t>Shandong</t>
  </si>
  <si>
    <t>Shaanxi</t>
  </si>
  <si>
    <t>Yunnan</t>
  </si>
  <si>
    <r>
      <t>Supplementary Table S4:</t>
    </r>
    <r>
      <rPr>
        <sz val="12"/>
        <color theme="1"/>
        <rFont val="Times New Roman"/>
        <family val="1"/>
      </rPr>
      <t xml:space="preserve"> Pairwise Fst values between Hui population from Liaoning PR China and nine other Hui populations across Chi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tabSelected="1" workbookViewId="0">
      <selection activeCell="O16" sqref="O16"/>
    </sheetView>
  </sheetViews>
  <sheetFormatPr defaultRowHeight="14.5" x14ac:dyDescent="0.35"/>
  <sheetData>
    <row r="1" spans="1:11" ht="15.5" x14ac:dyDescent="0.35">
      <c r="A1" s="1" t="s">
        <v>10</v>
      </c>
    </row>
    <row r="2" spans="1:11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35">
      <c r="A3" t="s">
        <v>0</v>
      </c>
      <c r="B3">
        <v>0</v>
      </c>
    </row>
    <row r="4" spans="1:11" x14ac:dyDescent="0.35">
      <c r="A4" t="s">
        <v>1</v>
      </c>
      <c r="B4">
        <v>7.5769753062735297E-3</v>
      </c>
      <c r="C4">
        <v>0</v>
      </c>
    </row>
    <row r="5" spans="1:11" x14ac:dyDescent="0.35">
      <c r="A5" t="s">
        <v>2</v>
      </c>
      <c r="B5">
        <v>7.2397978228300004E-3</v>
      </c>
      <c r="C5">
        <v>5.2409416012456E-3</v>
      </c>
      <c r="D5">
        <v>0</v>
      </c>
    </row>
    <row r="6" spans="1:11" x14ac:dyDescent="0.35">
      <c r="A6" t="s">
        <v>3</v>
      </c>
      <c r="B6">
        <v>4.50841375323936E-3</v>
      </c>
      <c r="C6">
        <v>4.2893236413913197E-3</v>
      </c>
      <c r="D6">
        <v>1.03040558941811E-2</v>
      </c>
      <c r="E6">
        <v>0</v>
      </c>
    </row>
    <row r="7" spans="1:11" x14ac:dyDescent="0.35">
      <c r="A7" t="s">
        <v>4</v>
      </c>
      <c r="B7">
        <v>5.1461065032199797E-3</v>
      </c>
      <c r="C7">
        <v>4.85121019957983E-3</v>
      </c>
      <c r="D7">
        <v>8.5207193186702893E-3</v>
      </c>
      <c r="E7">
        <v>6.2596100932665096E-3</v>
      </c>
      <c r="F7">
        <v>0</v>
      </c>
    </row>
    <row r="8" spans="1:11" x14ac:dyDescent="0.35">
      <c r="A8" t="s">
        <v>5</v>
      </c>
      <c r="B8">
        <v>6.0194820651776702E-3</v>
      </c>
      <c r="C8">
        <v>3.38036860529648E-3</v>
      </c>
      <c r="D8">
        <v>8.0178936583345205E-3</v>
      </c>
      <c r="E8">
        <v>6.3822146258124398E-3</v>
      </c>
      <c r="F8">
        <v>5.0621214769049497E-3</v>
      </c>
      <c r="G8">
        <v>0</v>
      </c>
    </row>
    <row r="9" spans="1:11" x14ac:dyDescent="0.35">
      <c r="A9" t="s">
        <v>6</v>
      </c>
      <c r="B9">
        <v>3.51450914810325E-3</v>
      </c>
      <c r="C9">
        <v>9.0821130052488302E-3</v>
      </c>
      <c r="D9">
        <v>1.7211124254597299E-2</v>
      </c>
      <c r="E9">
        <v>1.5353348627541299E-2</v>
      </c>
      <c r="F9">
        <v>1.02021235651581E-2</v>
      </c>
      <c r="G9">
        <v>1.3267430328575899E-2</v>
      </c>
      <c r="H9">
        <v>0</v>
      </c>
    </row>
    <row r="10" spans="1:11" x14ac:dyDescent="0.35">
      <c r="A10" t="s">
        <v>7</v>
      </c>
      <c r="B10">
        <v>2.5691002198517899E-3</v>
      </c>
      <c r="C10">
        <v>7.6757930016886E-3</v>
      </c>
      <c r="D10">
        <v>1.7668294630365601E-2</v>
      </c>
      <c r="E10">
        <v>1.0407577800982599E-2</v>
      </c>
      <c r="F10">
        <v>1.0061750250718701E-2</v>
      </c>
      <c r="G10">
        <v>1.29040456825782E-2</v>
      </c>
      <c r="H10">
        <v>9.0208909256823296E-3</v>
      </c>
      <c r="I10">
        <v>0</v>
      </c>
    </row>
    <row r="11" spans="1:11" x14ac:dyDescent="0.35">
      <c r="A11" t="s">
        <v>8</v>
      </c>
      <c r="B11">
        <v>4.7601206414675003E-3</v>
      </c>
      <c r="C11">
        <v>4.43102496381758E-3</v>
      </c>
      <c r="D11">
        <v>9.9254608028060392E-3</v>
      </c>
      <c r="E11">
        <v>6.4935237101241402E-3</v>
      </c>
      <c r="F11">
        <v>5.2904796505803698E-3</v>
      </c>
      <c r="G11">
        <v>4.9967404720211899E-3</v>
      </c>
      <c r="H11">
        <v>9.7653734948639302E-3</v>
      </c>
      <c r="I11">
        <v>9.8977520391969696E-3</v>
      </c>
      <c r="J11">
        <v>0</v>
      </c>
    </row>
    <row r="12" spans="1:11" x14ac:dyDescent="0.35">
      <c r="A12" t="s">
        <v>9</v>
      </c>
      <c r="B12">
        <v>9.6173781070323892E-3</v>
      </c>
      <c r="C12">
        <v>1.1492562760059701E-2</v>
      </c>
      <c r="D12">
        <v>1.9885237765900499E-2</v>
      </c>
      <c r="E12">
        <v>1.8492900863572598E-2</v>
      </c>
      <c r="F12">
        <v>1.3024716671831801E-2</v>
      </c>
      <c r="G12">
        <v>1.29531881368786E-2</v>
      </c>
      <c r="H12">
        <v>2.7501654381503801E-2</v>
      </c>
      <c r="I12">
        <v>2.69159472700779E-2</v>
      </c>
      <c r="J12">
        <v>1.6313210842469499E-2</v>
      </c>
      <c r="K12">
        <v>0</v>
      </c>
    </row>
  </sheetData>
  <conditionalFormatting sqref="B3:K1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5-06-05T18:17:20Z</dcterms:created>
  <dcterms:modified xsi:type="dcterms:W3CDTF">2023-06-20T09:15:40Z</dcterms:modified>
</cp:coreProperties>
</file>